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oda/Documents/kuroda/Paper/提出中/mBio/20220807_resubmission/submit_20220810/"/>
    </mc:Choice>
  </mc:AlternateContent>
  <xr:revisionPtr revIDLastSave="0" documentId="13_ncr:1_{241AC19D-3179-3645-BB6E-089AF7F44E32}" xr6:coauthVersionLast="47" xr6:coauthVersionMax="47" xr10:uidLastSave="{00000000-0000-0000-0000-000000000000}"/>
  <bookViews>
    <workbookView xWindow="2640" yWindow="3500" windowWidth="25900" windowHeight="13940" xr2:uid="{EFC302D9-C14B-9942-A4AF-B3F20EF4C8AE}"/>
  </bookViews>
  <sheets>
    <sheet name="Table S3" sheetId="1" r:id="rId1"/>
  </sheets>
  <definedNames>
    <definedName name="_xlnm._FilterDatabase" localSheetId="0" hidden="1">'Table S3'!$A$3:$M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4" uniqueCount="151">
  <si>
    <t>Recovered 16S rRNA gene sequences using EMIRGE</t>
    <phoneticPr fontId="2"/>
  </si>
  <si>
    <t xml:space="preserve">Blastn homology search with SILVA138.1 database									</t>
    <phoneticPr fontId="2"/>
  </si>
  <si>
    <t>ID</t>
    <phoneticPr fontId="2"/>
  </si>
  <si>
    <t>Prior</t>
    <phoneticPr fontId="2"/>
  </si>
  <si>
    <t>Length</t>
    <phoneticPr fontId="2"/>
  </si>
  <si>
    <t>NormPrior</t>
    <phoneticPr fontId="2"/>
  </si>
  <si>
    <t>sseqid</t>
  </si>
  <si>
    <t>pident</t>
  </si>
  <si>
    <t>qlen</t>
  </si>
  <si>
    <t>length</t>
  </si>
  <si>
    <t>mismatch</t>
  </si>
  <si>
    <t>gapopen</t>
  </si>
  <si>
    <t>evalue</t>
  </si>
  <si>
    <t>bitscore</t>
  </si>
  <si>
    <t>qcovs</t>
    <phoneticPr fontId="2"/>
  </si>
  <si>
    <t>19|AB248615.1.1400</t>
  </si>
  <si>
    <t>CP002565.836700.838167_Archaea;Halobacterota;Methanosarcinia;Methanosarciniales;Methanosaetaceae;Methanosaeta;Methanothrix_soehngenii_GP6</t>
    <phoneticPr fontId="2"/>
  </si>
  <si>
    <t>5|FPLM01004990.17.1337</t>
  </si>
  <si>
    <t>FPLM01004990.17.1337_Bacteria;Patescibacteria;Parcubacteria;Candidatus_Yanofskybacteria;metagenome</t>
  </si>
  <si>
    <t>16|BBYI01000003.393021.394524</t>
  </si>
  <si>
    <t>FPLM01001465.16.1518_Bacteria;Bacteroidota;Bacteroidia;Sphingobacteriales;Lentimicrobiaceae;Lentimicrobium;metagenome</t>
  </si>
  <si>
    <t>107|FOZR01000080.12.1546</t>
  </si>
  <si>
    <t>FOZR01000080.12.1546_Bacteria;Bacteroidota;Bacteroidia;Bacteroidales;Dysgonomonadaceae;Proteiniphilum;Porphyromonadaceae_bacterium_NLAE-zl-C104</t>
  </si>
  <si>
    <t>43|MG674678.1.1481</t>
  </si>
  <si>
    <t>KJ206697.1.1498_Bacteria;Spirochaetota;Spirochaetia;Spirochaetales;Spirochaetaceae;uncultured;uncultured_bacterium</t>
  </si>
  <si>
    <t>13|JQ088374.1.1431</t>
  </si>
  <si>
    <t>JQ088374.1.1431_Bacteria;Patescibacteria;Parcubacteria;32-520;uncultured_bacterium</t>
  </si>
  <si>
    <t>65|CU915985.1.1311</t>
  </si>
  <si>
    <t>CU915985.1.1311_Archaea;Halobacterota;Methanosarcinia;Methanosarciniales;Methanosaetaceae;Methanosaeta;uncultured_archaeon</t>
  </si>
  <si>
    <t>208|CU924115.1.1369</t>
  </si>
  <si>
    <t>MVZU01000116.200.1736_Bacteria;Bacteroidota;Bacteroidia;Sphingobacteriales;Lentimicrobiaceae;Lentimicrobium;Bacteroidetes_bacterium_ADurb.BinA012</t>
  </si>
  <si>
    <t>38|KJ206693.1.1503</t>
  </si>
  <si>
    <t>JN944166.1.1504_Bacteria;Spirochaetota;Spirochaetia;Spirochaetales;Spirochaetaceae;Sphaerochaeta;Sphaerochaeta_associata</t>
  </si>
  <si>
    <t>74|CP000254.1301079.1302544</t>
  </si>
  <si>
    <t>CP000254.1301079.1302544_Archaea;Halobacterota;Methanomicrobia;Methanomicrobiales;Methanospirillaceae;Methanospirillum;Methanospirillum_hungatei_JF-1</t>
  </si>
  <si>
    <t>55|EU073771.1.1436</t>
  </si>
  <si>
    <t>JN093128.1.1497_Bacteria;Firmicutes;Clostridia;Clostridiales;Clostridiaceae;Clostridium_sensu_stricto_13;Clostridium_punense</t>
  </si>
  <si>
    <t>83|AF229776.1.1352</t>
  </si>
  <si>
    <t>AF229776.1.1352_Archaea;Halobacterota;Methanomicrobia;Methanomicrobiales;Methanoregulaceae;Methanolinea;uncultured_archaeon_TA03</t>
  </si>
  <si>
    <t>95|AY661408.1.1428</t>
  </si>
  <si>
    <t>AY661417.1.1426_Bacteria;Bacteroidota;Bacteroidia;Sphingobacteriales;Lentimicrobiaceae;Lentimicrobium;uncultured_bacterium</t>
  </si>
  <si>
    <t>47|KF939449.1.1462</t>
  </si>
  <si>
    <t>KF939449.1.1462_Bacteria;Spirochaetota;Spirochaetia;Spirochaetales;Spirochaetaceae;uncultured;uncultured_bacterium</t>
  </si>
  <si>
    <t>124|CU918875.1.1360</t>
  </si>
  <si>
    <t>CU922596.1.1359_Bacteria;Bacteroidota;Bacteroidia;Bacteroidales;Dysgonomonadaceae;Petrimonas;uncultured_bacterium</t>
  </si>
  <si>
    <t>222|DQ080148.1.1473</t>
  </si>
  <si>
    <t>AB294310.1.1447_Bacteria;Bacteroidota;Bacteroidia;Bacteroidales;Rikenellaceae;uncultured;uncultured_bacterium</t>
  </si>
  <si>
    <t>106|HK002743.1.1481</t>
  </si>
  <si>
    <t>HK002743.1.1481_Bacteria;Spirochaetota;Spirochaetia;Spirochaetales;Spirochaetaceae;Sphaerochaeta;unidentified</t>
  </si>
  <si>
    <t>361|CU917002.1.1311</t>
  </si>
  <si>
    <t>CU917002.1.1311_Archaea;Halobacterota;Methanosarcinia;Methanosarciniales;Methanosaetaceae;Methanosaeta;uncultured_archaeon</t>
  </si>
  <si>
    <t>90|KM408632.1.1443</t>
  </si>
  <si>
    <t>KM408632.1.1443_Archaea;Halobacterota;Methanosarcinia;Methanosarciniales;Methanosaetaceae;Methanosaeta;Methanosaeta_harundinacea_6Ac</t>
  </si>
  <si>
    <t>447|CU922036.1.1355</t>
  </si>
  <si>
    <t>CU924465.1.1345_Bacteria;Synergistota;Synergistia;Synergistales;Synergistaceae;uncultured;uncultured_bacterium</t>
  </si>
  <si>
    <t>213|AY217438.1.1340</t>
  </si>
  <si>
    <t>HQ697719.1.1478_Bacteria;Firmicutes;Clostridia;Peptostreptococcales-Tissierellales;Sedimentibacteraceae;Sedimentibacter;uncultured_bacterium</t>
  </si>
  <si>
    <t>245|AB364942.1.1400</t>
  </si>
  <si>
    <t>FJ705119.1.1469_Archaea;Thermoplasmatota;Thermoplasmata;Methanomassiliicoccales;Methanomassiliicoccaceae;uncultured;uncultured_archaeon</t>
  </si>
  <si>
    <t>196|KJ206811.1.1513</t>
  </si>
  <si>
    <t>KJ206811.1.1513_Bacteria;Thermotogota;Thermotogae;Kosmotogales;Kosmotogaceae;Mesotoga;uncultured_bacterium</t>
  </si>
  <si>
    <t>269|FPLM01003789.12.1468</t>
  </si>
  <si>
    <t>FPLM01003789.12.1468_Bacteria;Patescibacteria;Parcubacteria;32-520;metagenome</t>
  </si>
  <si>
    <t>150|EU498380.1.1437</t>
  </si>
  <si>
    <t>AB248632.1.1486_Bacteria;Firmicutes;Syntrophomonadia;Syntrophomonadales;Syntrophomonadaceae;Syntrophomonas;uncultured_bacterium</t>
  </si>
  <si>
    <t>316|KF550879.1.1489</t>
  </si>
  <si>
    <t>KF550879.1.1489_Bacteria;Firmicutes;Syntrophomonadia;Syntrophomonadales;Syntrophomonadaceae;Syntrophomonas;uncultured_bacterium</t>
  </si>
  <si>
    <t>175|FJ167463.1.1471</t>
  </si>
  <si>
    <t>FJ167463.1.1471_Bacteria;Bacteroidota;Bacteroidia;Bacteroidales;Dysgonomonadaceae;Petrimonas;uncultured_bacterium</t>
  </si>
  <si>
    <t>145|AF067964.1.1530</t>
  </si>
  <si>
    <t>EU251185.1.1434_Bacteria;Desulfobacterota;Desulfovibrionia;Desulfovibrionales;Desulfovibrionaceae;Desulfovibrio;Desulfovibrio_sp._ds2-2</t>
  </si>
  <si>
    <t>53|DQ816191.1.1450</t>
  </si>
  <si>
    <t>DQ817375.1.1403_Bacteria;Firmicutes;Clostridia;Clostridiales;Clostridiaceae;Clostridium_sensu_stricto_1;uncultured_bacterium</t>
  </si>
  <si>
    <t>10|U27710.1.1514</t>
  </si>
  <si>
    <t>U27710.1.1514_Bacteria;Firmicutes;Clostridia;Gracilibacteraceae;Lutispora;Clostridium</t>
  </si>
  <si>
    <t>225|LN626874.1.1372</t>
  </si>
  <si>
    <t>LN626874.1.1372_Archaea;Halobacterota;Methanosarcinia;Methanosarciniales;Methanosarcinaceae;Methanococcoides;uncultured_archaeon</t>
  </si>
  <si>
    <t>25|FPLM01005470.11.1464</t>
  </si>
  <si>
    <t>FPLM01005470.11.1464_Archaea;Halobacterota;Methanomicrobia;Methanomicrobiales;Methanoregulaceae;Methanolinea;metagenome</t>
  </si>
  <si>
    <t>307|EU864469.1.1488</t>
  </si>
  <si>
    <t>KU667224.1.1485_Bacteria;Bacteroidota;Bacteroidia;Bacteroidales;Rikenellaceae;uncultured;uncultured_bacterium</t>
  </si>
  <si>
    <t>172|AB232821.1.1515</t>
  </si>
  <si>
    <t>AB232821.1.1515_Bacteria;Verrucomicrobiota;Omnitrophia;Omnitrophales;Omnitrophaceae;Candidatus_Omnitrophus;uncultured_bacterium</t>
  </si>
  <si>
    <t>130|AY661406.1.1385</t>
  </si>
  <si>
    <t>KJ003878.1.1494_Bacteria;Bacteroidota;Bacteroidia;Sphingobacteriales;Lentimicrobiaceae;Lentimicrobium;uncultured_bacterium</t>
  </si>
  <si>
    <t>404|AF275919.1.1491</t>
  </si>
  <si>
    <t>LC003613.1.1491_Bacteria;Bacteroidota;Bacteroidia;Bacteroidales;Dysgonomonadaceae;Proteiniphilum;uncultured_Porphyromonas_sp</t>
  </si>
  <si>
    <t>27|LUZK01000098.55.1564</t>
  </si>
  <si>
    <t>LUZK01000098.55.1564_Bacteria;Bacteroidota;Bacteroidia;Bacteroidales;Marinilabiliaceae;uncultured;Bacteroidales_bacterium_Bact_19</t>
  </si>
  <si>
    <t>246|KJ881293.1.1485</t>
  </si>
  <si>
    <t>KJ881293.1.1485_Bacteria;Synergistota;Synergistia;Synergistales;Synergistaceae;Syner-01;uncultured_bacterium</t>
  </si>
  <si>
    <t>327|KX852006.1.1445</t>
  </si>
  <si>
    <t>MWEJ01000500.13.1569_Bacteria;Verrucomicrobiota;Kiritimatiellae;WCHB1-41;Verrucomicrobia_bacterium_ADurb.Bin070</t>
  </si>
  <si>
    <t>167|JQ724358.1.1491</t>
  </si>
  <si>
    <t>JQ724358.1.1491_Bacteria;Bacteroidota;Bacteroidia;Bacteroidales;Paludibacteraceae;uncultured;uncultured_Bacteroidetes_bacterium</t>
  </si>
  <si>
    <t>513|EF515721.1.1402</t>
  </si>
  <si>
    <t>EF515721.1.1402_Bacteria;Spirochaetota;Spirochaetia;Spirochaetales;Spirochaetaceae;uncultured;uncultured_bacterium</t>
  </si>
  <si>
    <t>140|AF482435.1.1534</t>
  </si>
  <si>
    <t>AF482435.1.1534_Bacteria;Desulfobacterota;Syntrophobacteria;Syntrophobacterales;Syntrophobacteraceae;Syntrophobacter;uncultured_bacterium</t>
  </si>
  <si>
    <t>458|KY285269.1.1502</t>
  </si>
  <si>
    <t>KY285269.1.1502_Bacteria;Spirochaetota;Spirochaetia;Spirochaetales;Spirochaetaceae;Sphaerochaeta;uncultured_bacterium</t>
  </si>
  <si>
    <t>226|FPLM01005122.1.1535</t>
  </si>
  <si>
    <t>GU196211.1.1523_Bacteria;Spirochaetota;MVP-15;bacterium_enrichment_culture_clone_R4-49B</t>
  </si>
  <si>
    <t>263|JX223148.1.1475</t>
  </si>
  <si>
    <t>1|KM024413.1.1481</t>
  </si>
  <si>
    <t>KF254816.1.917_Archaea;Halobacterota;Methanosarcinia;Methanosarciniales;Methanosaetaceae;Methanosaeta;uncultured_archaeon</t>
  </si>
  <si>
    <t>535|LC020508.1.1458</t>
  </si>
  <si>
    <t>LC020508.1.1458_Bacteria;Firmicutes;Clostridia;Clostridiales;Clostridiaceae;Clostridium_sensu_stricto_12;Clostridium_sp._E13</t>
  </si>
  <si>
    <t>2|GQ134383.1.1396</t>
  </si>
  <si>
    <t>GQ134383.1.1396_Bacteria;Spirochaetota;Spirochaetia;Spirochaetales;Spirochaetaceae;Sphaerochaeta;uncultured_bacterium</t>
  </si>
  <si>
    <t>86|KF198729.1.1351</t>
  </si>
  <si>
    <t>KT167070.1.1064_Archaea;Halobacterota;Methanosarcinia;Methanosarciniales;Methanosaetaceae;Methanosaeta;uncultured_archaeon</t>
  </si>
  <si>
    <t>383|JAFY01000005.3122.4624</t>
  </si>
  <si>
    <t>JAFY01000005.3122.4624_Bacteria;Synergistota;Synergistia;Synergistales;Synergistaceae;Aminiphilus;Aminiphilus_circumscriptus_DSM_16581</t>
  </si>
  <si>
    <t>302|AB248641.1.1488</t>
  </si>
  <si>
    <t>AB232814.1.1511_Bacteria;Verrucomicrobiota;Omnitrophia;Omnitrophales;Omnitrophaceae;Candidatus_Omnitrophus;uncultured_bacterium</t>
  </si>
  <si>
    <t>775|LUZR01000030.2981.4475</t>
  </si>
  <si>
    <t>LUZR01000030.2981.4475_Bacteria;WPS-2;Burkholderiales_bacterium_Beta_02</t>
  </si>
  <si>
    <t>350|GQ181551.1.1416</t>
  </si>
  <si>
    <t>GQ181551.1.1416_Bacteria;Acidobacteriota;Thermoanaerobaculia;Thermoanaerobaculales;Thermoanaerobaculaceae;Thermoanaerobaculum;uncultured_bacterium</t>
  </si>
  <si>
    <t>91|CU916668.1.1311</t>
  </si>
  <si>
    <t>CU916668.1.1311_Archaea;Halobacterota;Methanosarcinia;Methanosarciniales;Methanosaetaceae;Methanosaeta;uncultured_archaeon</t>
  </si>
  <si>
    <t>311|ASNV01000007.13660.15190</t>
  </si>
  <si>
    <t>ASNV01000007.13660.15190_Bacteria;Hydrogenedentes;Hydrogenedentia;Hydrogenedentiales;Hydrogenedensaceae;Candidatus_Hydrogenedens;Hydrogenedentes_bacterium_JGI_0000077-O16</t>
  </si>
  <si>
    <t>142|CU922363.1.1299</t>
  </si>
  <si>
    <t>CU922363.1.1299_Bacteria;Proteobacteria;Alphaproteobacteria;Rhizobiales;Hyphomicrobiaceae;Hyphomicrobium;uncultured_bacterium</t>
  </si>
  <si>
    <t>217|AB742096.1.1437</t>
  </si>
  <si>
    <t>AB742096.1.1437_Bacteria;Armatimonadota;uncultured;uncultured_Armatimonadetes_bacterium</t>
  </si>
  <si>
    <t>323|KJ206834.1.1483</t>
  </si>
  <si>
    <t>KJ206834.1.1483_Bacteria;Bacteroidota;Bacteroidia;Bacteroidales;Rikenellaceae;uncultured;uncultured_bacterium</t>
  </si>
  <si>
    <t>163|CU916139.1.1312</t>
  </si>
  <si>
    <t>CU916139.1.1312_Archaea;Halobacterota;Methanosarcinia;Methanosarciniales;Methanosaetaceae;Methanosaeta;uncultured_archaeon</t>
  </si>
  <si>
    <t>313|EF029846.1.1232</t>
  </si>
  <si>
    <t>EF029846.1.1232_Bacteria;Patescibacteria;Parcubacteria;Candidatus_Moranbacteria;uncultured_bacterium</t>
  </si>
  <si>
    <t>236|KT715022.1.1364</t>
  </si>
  <si>
    <t>GU389112.1.1234_Archaea;Halobacterota;Methanosarcinia;Methanosarciniales;Methanosaetaceae;Methanosaeta;uncultured_archaeon</t>
  </si>
  <si>
    <t>14|U65794.1.1507</t>
  </si>
  <si>
    <t>FJ593657.1.1504_Bacteria;Firmicutes;Clostridia;Peptostreptococcales-Tissierellales;Sedimentibacteraceae;Sedimentibacter;Sedimentibacter_sp._enrichment_culture_clone_WS2</t>
  </si>
  <si>
    <t>261|GQ181762.1.1416</t>
  </si>
  <si>
    <t>GQ181404.1.1415_Bacteria;Desulfobacterota;Syntrophia;Syntrophales;Syntrophaceae;Syntrophus;uncultured_bacterium</t>
  </si>
  <si>
    <t>66|FJ675103.1.1408</t>
  </si>
  <si>
    <t>132|GQ181885.1.1403</t>
  </si>
  <si>
    <t>GQ181885.1.1403_Bacteria;Desulfobacterota;Syntrophorhabdia;Syntrophorhabdales;Syntrophorhabdaceae;Syntrophorhabdus;uncultured_bacterium</t>
  </si>
  <si>
    <t>374|AY426483.1.1324</t>
  </si>
  <si>
    <t>AB447767.1.1327_Archaea;Euryarchaeota;Methanobacteria;Methanobacteriales;Methanobacteriaceae;Methanobacterium;uncultured_archaeon</t>
  </si>
  <si>
    <t>40|AF229775.1.1365</t>
  </si>
  <si>
    <t>AF229775.1.1365_Archaea;Halobacterota;Methanomicrobia;Methanomicrobiales;Methanoregulaceae;Methanolinea;uncultured_archaeon_TA02</t>
  </si>
  <si>
    <t>539|CU924815.1.1360</t>
  </si>
  <si>
    <t>CU924815.1.1360_Bacteria;Bacteroidota;Bacteroidia;Bacteroidales;Bacteroidetes_vadinHA17;uncultured_bacterium</t>
  </si>
  <si>
    <t>545|GQ461630.1.1350</t>
  </si>
  <si>
    <t>Table S2. Summary of the recovered 16S rRNA gene sequences from culture system A-d2-33 using EMIRGE softwa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2FF2B-DFC8-2A45-810A-343D71BEF3E3}">
  <dimension ref="A1:M72"/>
  <sheetViews>
    <sheetView tabSelected="1" workbookViewId="0">
      <selection activeCell="A2" sqref="A2:D2"/>
    </sheetView>
  </sheetViews>
  <sheetFormatPr baseColWidth="10" defaultRowHeight="13"/>
  <cols>
    <col min="1" max="1" width="23" style="1" bestFit="1" customWidth="1"/>
    <col min="2" max="2" width="7.42578125" style="1" bestFit="1" customWidth="1"/>
    <col min="3" max="3" width="5.7109375" style="1" bestFit="1" customWidth="1"/>
    <col min="4" max="4" width="7.85546875" style="1" bestFit="1" customWidth="1"/>
    <col min="5" max="5" width="122.28515625" style="1" bestFit="1" customWidth="1"/>
    <col min="6" max="16384" width="10.7109375" style="1"/>
  </cols>
  <sheetData>
    <row r="1" spans="1:13">
      <c r="A1" s="1" t="s">
        <v>150</v>
      </c>
    </row>
    <row r="2" spans="1:13">
      <c r="A2" s="3" t="s">
        <v>0</v>
      </c>
      <c r="B2" s="3"/>
      <c r="C2" s="3"/>
      <c r="D2" s="3"/>
      <c r="E2" s="3" t="s">
        <v>1</v>
      </c>
      <c r="F2" s="3"/>
      <c r="G2" s="3"/>
      <c r="H2" s="3"/>
      <c r="I2" s="3"/>
      <c r="J2" s="3"/>
      <c r="K2" s="3"/>
      <c r="L2" s="3"/>
      <c r="M2" s="3"/>
    </row>
    <row r="3" spans="1:13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</row>
    <row r="4" spans="1:13">
      <c r="A4" s="1" t="s">
        <v>15</v>
      </c>
      <c r="B4" s="1">
        <v>0.27258399999999999</v>
      </c>
      <c r="C4" s="1">
        <v>1388</v>
      </c>
      <c r="D4" s="1">
        <v>0.26056299999999999</v>
      </c>
      <c r="E4" s="1" t="s">
        <v>16</v>
      </c>
      <c r="F4" s="1">
        <v>97.772999999999996</v>
      </c>
      <c r="G4" s="1">
        <v>1388</v>
      </c>
      <c r="H4" s="1">
        <v>1392</v>
      </c>
      <c r="I4" s="1">
        <v>20</v>
      </c>
      <c r="J4" s="1">
        <v>11</v>
      </c>
      <c r="K4" s="1">
        <v>0</v>
      </c>
      <c r="L4" s="1">
        <v>2388</v>
      </c>
      <c r="M4" s="1">
        <v>99</v>
      </c>
    </row>
    <row r="5" spans="1:13">
      <c r="A5" s="1" t="s">
        <v>17</v>
      </c>
      <c r="B5" s="1">
        <v>9.3229000000000006E-2</v>
      </c>
      <c r="C5" s="1">
        <v>1320</v>
      </c>
      <c r="D5" s="1">
        <v>9.3709000000000001E-2</v>
      </c>
      <c r="E5" s="1" t="s">
        <v>18</v>
      </c>
      <c r="F5" s="1">
        <v>99.697000000000003</v>
      </c>
      <c r="G5" s="1">
        <v>1320</v>
      </c>
      <c r="H5" s="1">
        <v>1320</v>
      </c>
      <c r="I5" s="1">
        <v>4</v>
      </c>
      <c r="J5" s="1">
        <v>0</v>
      </c>
      <c r="K5" s="1">
        <v>0</v>
      </c>
      <c r="L5" s="1">
        <v>2416</v>
      </c>
      <c r="M5" s="1">
        <v>100</v>
      </c>
    </row>
    <row r="6" spans="1:13">
      <c r="A6" s="1" t="s">
        <v>19</v>
      </c>
      <c r="B6" s="1">
        <v>6.8529999999999994E-2</v>
      </c>
      <c r="C6" s="1">
        <v>1503</v>
      </c>
      <c r="D6" s="1">
        <v>6.0496000000000001E-2</v>
      </c>
      <c r="E6" s="1" t="s">
        <v>20</v>
      </c>
      <c r="F6" s="1">
        <v>99.468000000000004</v>
      </c>
      <c r="G6" s="1">
        <v>1503</v>
      </c>
      <c r="H6" s="1">
        <v>1503</v>
      </c>
      <c r="I6" s="1">
        <v>7</v>
      </c>
      <c r="J6" s="1">
        <v>1</v>
      </c>
      <c r="K6" s="1">
        <v>0</v>
      </c>
      <c r="L6" s="1">
        <v>2730</v>
      </c>
      <c r="M6" s="1">
        <v>100</v>
      </c>
    </row>
    <row r="7" spans="1:13">
      <c r="A7" s="1" t="s">
        <v>21</v>
      </c>
      <c r="B7" s="1">
        <v>4.6224000000000001E-2</v>
      </c>
      <c r="C7" s="1">
        <v>1509</v>
      </c>
      <c r="D7" s="1">
        <v>4.0642999999999999E-2</v>
      </c>
      <c r="E7" s="1" t="s">
        <v>22</v>
      </c>
      <c r="F7" s="1">
        <v>99.933999999999997</v>
      </c>
      <c r="G7" s="1">
        <v>1509</v>
      </c>
      <c r="H7" s="1">
        <v>1509</v>
      </c>
      <c r="I7" s="1">
        <v>1</v>
      </c>
      <c r="J7" s="1">
        <v>0</v>
      </c>
      <c r="K7" s="1">
        <v>0</v>
      </c>
      <c r="L7" s="1">
        <v>2782</v>
      </c>
      <c r="M7" s="1">
        <v>100</v>
      </c>
    </row>
    <row r="8" spans="1:13">
      <c r="A8" s="1" t="s">
        <v>23</v>
      </c>
      <c r="B8" s="1">
        <v>4.5872000000000003E-2</v>
      </c>
      <c r="C8" s="1">
        <v>1261</v>
      </c>
      <c r="D8" s="1">
        <v>4.8265000000000002E-2</v>
      </c>
      <c r="E8" s="1" t="s">
        <v>24</v>
      </c>
      <c r="F8" s="1">
        <v>99.921000000000006</v>
      </c>
      <c r="G8" s="1">
        <v>1261</v>
      </c>
      <c r="H8" s="1">
        <v>1261</v>
      </c>
      <c r="I8" s="1">
        <v>1</v>
      </c>
      <c r="J8" s="1">
        <v>0</v>
      </c>
      <c r="K8" s="1">
        <v>0</v>
      </c>
      <c r="L8" s="1">
        <v>2324</v>
      </c>
      <c r="M8" s="1">
        <v>100</v>
      </c>
    </row>
    <row r="9" spans="1:13">
      <c r="A9" s="1" t="s">
        <v>25</v>
      </c>
      <c r="B9" s="1">
        <v>3.4525E-2</v>
      </c>
      <c r="C9" s="1">
        <v>1211</v>
      </c>
      <c r="D9" s="1">
        <v>3.7825999999999999E-2</v>
      </c>
      <c r="E9" s="1" t="s">
        <v>26</v>
      </c>
      <c r="F9" s="1">
        <v>92.478999999999999</v>
      </c>
      <c r="G9" s="1">
        <v>1211</v>
      </c>
      <c r="H9" s="1">
        <v>1210</v>
      </c>
      <c r="I9" s="1">
        <v>86</v>
      </c>
      <c r="J9" s="1">
        <v>4</v>
      </c>
      <c r="K9" s="1">
        <v>0</v>
      </c>
      <c r="L9" s="1">
        <v>1725</v>
      </c>
      <c r="M9" s="1">
        <v>99</v>
      </c>
    </row>
    <row r="10" spans="1:13">
      <c r="A10" s="1" t="s">
        <v>27</v>
      </c>
      <c r="B10" s="1">
        <v>3.2711999999999998E-2</v>
      </c>
      <c r="C10" s="1">
        <v>1294</v>
      </c>
      <c r="D10" s="1">
        <v>3.3541000000000001E-2</v>
      </c>
      <c r="E10" s="1" t="s">
        <v>28</v>
      </c>
      <c r="F10" s="1">
        <v>99.072999999999993</v>
      </c>
      <c r="G10" s="1">
        <v>1294</v>
      </c>
      <c r="H10" s="1">
        <v>1294</v>
      </c>
      <c r="I10" s="1">
        <v>12</v>
      </c>
      <c r="J10" s="1">
        <v>0</v>
      </c>
      <c r="K10" s="1">
        <v>0</v>
      </c>
      <c r="L10" s="1">
        <v>2324</v>
      </c>
      <c r="M10" s="1">
        <v>100</v>
      </c>
    </row>
    <row r="11" spans="1:13">
      <c r="A11" s="1" t="s">
        <v>29</v>
      </c>
      <c r="B11" s="1">
        <v>2.8400000000000002E-2</v>
      </c>
      <c r="C11" s="1">
        <v>1357</v>
      </c>
      <c r="D11" s="1">
        <v>2.7768000000000001E-2</v>
      </c>
      <c r="E11" s="1" t="s">
        <v>30</v>
      </c>
      <c r="F11" s="1">
        <v>99.778999999999996</v>
      </c>
      <c r="G11" s="1">
        <v>1357</v>
      </c>
      <c r="H11" s="1">
        <v>1357</v>
      </c>
      <c r="I11" s="1">
        <v>3</v>
      </c>
      <c r="J11" s="1">
        <v>0</v>
      </c>
      <c r="K11" s="1">
        <v>0</v>
      </c>
      <c r="L11" s="1">
        <v>2490</v>
      </c>
      <c r="M11" s="1">
        <v>100</v>
      </c>
    </row>
    <row r="12" spans="1:13">
      <c r="A12" s="1" t="s">
        <v>31</v>
      </c>
      <c r="B12" s="1">
        <v>2.4662E-2</v>
      </c>
      <c r="C12" s="1">
        <v>1412</v>
      </c>
      <c r="D12" s="1">
        <v>2.3174E-2</v>
      </c>
      <c r="E12" s="1" t="s">
        <v>32</v>
      </c>
      <c r="F12" s="1">
        <v>99.361999999999995</v>
      </c>
      <c r="G12" s="1">
        <v>1412</v>
      </c>
      <c r="H12" s="1">
        <v>1411</v>
      </c>
      <c r="I12" s="1">
        <v>7</v>
      </c>
      <c r="J12" s="1">
        <v>2</v>
      </c>
      <c r="K12" s="1">
        <v>0</v>
      </c>
      <c r="L12" s="1">
        <v>2562</v>
      </c>
      <c r="M12" s="1">
        <v>99</v>
      </c>
    </row>
    <row r="13" spans="1:13">
      <c r="A13" s="1" t="s">
        <v>33</v>
      </c>
      <c r="B13" s="1">
        <v>1.9531E-2</v>
      </c>
      <c r="C13" s="1">
        <v>1445</v>
      </c>
      <c r="D13" s="1">
        <v>1.7933000000000001E-2</v>
      </c>
      <c r="E13" s="1" t="s">
        <v>34</v>
      </c>
      <c r="F13" s="1">
        <v>100</v>
      </c>
      <c r="G13" s="1">
        <v>1445</v>
      </c>
      <c r="H13" s="1">
        <v>1445</v>
      </c>
      <c r="I13" s="1">
        <v>0</v>
      </c>
      <c r="J13" s="1">
        <v>0</v>
      </c>
      <c r="K13" s="1">
        <v>0</v>
      </c>
      <c r="L13" s="1">
        <v>2669</v>
      </c>
      <c r="M13" s="1">
        <v>100</v>
      </c>
    </row>
    <row r="14" spans="1:13">
      <c r="A14" s="1" t="s">
        <v>35</v>
      </c>
      <c r="B14" s="1">
        <v>1.8936000000000001E-2</v>
      </c>
      <c r="C14" s="1">
        <v>1257</v>
      </c>
      <c r="D14" s="1">
        <v>1.9987000000000001E-2</v>
      </c>
      <c r="E14" s="1" t="s">
        <v>36</v>
      </c>
      <c r="F14" s="1">
        <v>99.92</v>
      </c>
      <c r="G14" s="1">
        <v>1257</v>
      </c>
      <c r="H14" s="1">
        <v>1256</v>
      </c>
      <c r="I14" s="1">
        <v>1</v>
      </c>
      <c r="J14" s="1">
        <v>0</v>
      </c>
      <c r="K14" s="1">
        <v>0</v>
      </c>
      <c r="L14" s="1">
        <v>2314</v>
      </c>
      <c r="M14" s="1">
        <v>99</v>
      </c>
    </row>
    <row r="15" spans="1:13">
      <c r="A15" s="1" t="s">
        <v>37</v>
      </c>
      <c r="B15" s="1">
        <v>1.8279E-2</v>
      </c>
      <c r="C15" s="1">
        <v>1338</v>
      </c>
      <c r="D15" s="1">
        <v>1.8126E-2</v>
      </c>
      <c r="E15" s="1" t="s">
        <v>38</v>
      </c>
      <c r="F15" s="1">
        <v>99.326999999999998</v>
      </c>
      <c r="G15" s="1">
        <v>1338</v>
      </c>
      <c r="H15" s="1">
        <v>1337</v>
      </c>
      <c r="I15" s="1">
        <v>9</v>
      </c>
      <c r="J15" s="1">
        <v>0</v>
      </c>
      <c r="K15" s="1">
        <v>0</v>
      </c>
      <c r="L15" s="1">
        <v>2420</v>
      </c>
      <c r="M15" s="1">
        <v>99</v>
      </c>
    </row>
    <row r="16" spans="1:13">
      <c r="A16" s="1" t="s">
        <v>39</v>
      </c>
      <c r="B16" s="1">
        <v>1.7351999999999999E-2</v>
      </c>
      <c r="C16" s="1">
        <v>1267</v>
      </c>
      <c r="D16" s="1">
        <v>1.8171E-2</v>
      </c>
      <c r="E16" s="1" t="s">
        <v>40</v>
      </c>
      <c r="F16" s="1">
        <v>100</v>
      </c>
      <c r="G16" s="1">
        <v>1267</v>
      </c>
      <c r="H16" s="1">
        <v>610</v>
      </c>
      <c r="I16" s="1">
        <v>0</v>
      </c>
      <c r="J16" s="1">
        <v>0</v>
      </c>
      <c r="K16" s="1">
        <v>0</v>
      </c>
      <c r="L16" s="1">
        <v>1127</v>
      </c>
      <c r="M16" s="1">
        <v>92</v>
      </c>
    </row>
    <row r="17" spans="1:13">
      <c r="A17" s="1" t="s">
        <v>41</v>
      </c>
      <c r="B17" s="1">
        <v>1.3243E-2</v>
      </c>
      <c r="C17" s="1">
        <v>1459</v>
      </c>
      <c r="D17" s="1">
        <v>1.2043E-2</v>
      </c>
      <c r="E17" s="1" t="s">
        <v>42</v>
      </c>
      <c r="F17" s="1">
        <v>99.731999999999999</v>
      </c>
      <c r="G17" s="1">
        <v>1459</v>
      </c>
      <c r="H17" s="1">
        <v>745</v>
      </c>
      <c r="I17" s="1">
        <v>2</v>
      </c>
      <c r="J17" s="1">
        <v>0</v>
      </c>
      <c r="K17" s="1">
        <v>0</v>
      </c>
      <c r="L17" s="1">
        <v>1365</v>
      </c>
      <c r="M17" s="1">
        <v>95</v>
      </c>
    </row>
    <row r="18" spans="1:13">
      <c r="A18" s="1" t="s">
        <v>43</v>
      </c>
      <c r="B18" s="1">
        <v>1.3131E-2</v>
      </c>
      <c r="C18" s="1">
        <v>1159</v>
      </c>
      <c r="D18" s="1">
        <v>1.5032E-2</v>
      </c>
      <c r="E18" s="1" t="s">
        <v>44</v>
      </c>
      <c r="F18" s="1">
        <v>100</v>
      </c>
      <c r="G18" s="1">
        <v>1159</v>
      </c>
      <c r="H18" s="1">
        <v>1159</v>
      </c>
      <c r="I18" s="1">
        <v>0</v>
      </c>
      <c r="J18" s="1">
        <v>0</v>
      </c>
      <c r="K18" s="1">
        <v>0</v>
      </c>
      <c r="L18" s="1">
        <v>2141</v>
      </c>
      <c r="M18" s="1">
        <v>100</v>
      </c>
    </row>
    <row r="19" spans="1:13">
      <c r="A19" s="1" t="s">
        <v>45</v>
      </c>
      <c r="B19" s="1">
        <v>1.2707E-2</v>
      </c>
      <c r="C19" s="1">
        <v>1464</v>
      </c>
      <c r="D19" s="1">
        <v>1.1516E-2</v>
      </c>
      <c r="E19" s="1" t="s">
        <v>46</v>
      </c>
      <c r="F19" s="1">
        <v>99.861000000000004</v>
      </c>
      <c r="G19" s="1">
        <v>1464</v>
      </c>
      <c r="H19" s="1">
        <v>1440</v>
      </c>
      <c r="I19" s="1">
        <v>1</v>
      </c>
      <c r="J19" s="1">
        <v>1</v>
      </c>
      <c r="K19" s="1">
        <v>0</v>
      </c>
      <c r="L19" s="1">
        <v>2647</v>
      </c>
      <c r="M19" s="1">
        <v>98</v>
      </c>
    </row>
    <row r="20" spans="1:13">
      <c r="A20" s="1" t="s">
        <v>47</v>
      </c>
      <c r="B20" s="1">
        <v>1.2071E-2</v>
      </c>
      <c r="C20" s="1">
        <v>1478</v>
      </c>
      <c r="D20" s="1">
        <v>1.0836E-2</v>
      </c>
      <c r="E20" s="1" t="s">
        <v>48</v>
      </c>
      <c r="F20" s="1">
        <v>97.094999999999999</v>
      </c>
      <c r="G20" s="1">
        <v>1478</v>
      </c>
      <c r="H20" s="1">
        <v>1480</v>
      </c>
      <c r="I20" s="1">
        <v>39</v>
      </c>
      <c r="J20" s="1">
        <v>4</v>
      </c>
      <c r="K20" s="1">
        <v>0</v>
      </c>
      <c r="L20" s="1">
        <v>2492</v>
      </c>
      <c r="M20" s="1">
        <v>100</v>
      </c>
    </row>
    <row r="21" spans="1:13">
      <c r="A21" s="1" t="s">
        <v>49</v>
      </c>
      <c r="B21" s="1">
        <v>1.2057E-2</v>
      </c>
      <c r="C21" s="1">
        <v>1272</v>
      </c>
      <c r="D21" s="1">
        <v>1.2576E-2</v>
      </c>
      <c r="E21" s="1" t="s">
        <v>50</v>
      </c>
      <c r="F21" s="1">
        <v>98.113</v>
      </c>
      <c r="G21" s="1">
        <v>1272</v>
      </c>
      <c r="H21" s="1">
        <v>1272</v>
      </c>
      <c r="I21" s="1">
        <v>24</v>
      </c>
      <c r="J21" s="1">
        <v>0</v>
      </c>
      <c r="K21" s="1">
        <v>0</v>
      </c>
      <c r="L21" s="1">
        <v>2217</v>
      </c>
      <c r="M21" s="1">
        <v>100</v>
      </c>
    </row>
    <row r="22" spans="1:13">
      <c r="A22" s="1" t="s">
        <v>51</v>
      </c>
      <c r="B22" s="1">
        <v>1.1346E-2</v>
      </c>
      <c r="C22" s="1">
        <v>1418</v>
      </c>
      <c r="D22" s="1">
        <v>1.0616E-2</v>
      </c>
      <c r="E22" s="1" t="s">
        <v>52</v>
      </c>
      <c r="F22" s="1">
        <v>98.941999999999993</v>
      </c>
      <c r="G22" s="1">
        <v>1418</v>
      </c>
      <c r="H22" s="1">
        <v>1418</v>
      </c>
      <c r="I22" s="1">
        <v>15</v>
      </c>
      <c r="J22" s="1">
        <v>0</v>
      </c>
      <c r="K22" s="1">
        <v>0</v>
      </c>
      <c r="L22" s="1">
        <v>2536</v>
      </c>
      <c r="M22" s="1">
        <v>100</v>
      </c>
    </row>
    <row r="23" spans="1:13">
      <c r="A23" s="1" t="s">
        <v>53</v>
      </c>
      <c r="B23" s="1">
        <v>1.1096999999999999E-2</v>
      </c>
      <c r="C23" s="1">
        <v>914</v>
      </c>
      <c r="D23" s="1">
        <v>1.6108999999999998E-2</v>
      </c>
      <c r="E23" s="1" t="s">
        <v>54</v>
      </c>
      <c r="F23" s="1">
        <v>100</v>
      </c>
      <c r="G23" s="1">
        <v>914</v>
      </c>
      <c r="H23" s="1">
        <v>914</v>
      </c>
      <c r="I23" s="1">
        <v>0</v>
      </c>
      <c r="J23" s="1">
        <v>0</v>
      </c>
      <c r="K23" s="1">
        <v>0</v>
      </c>
      <c r="L23" s="1">
        <v>1688</v>
      </c>
      <c r="M23" s="1">
        <v>100</v>
      </c>
    </row>
    <row r="24" spans="1:13">
      <c r="A24" s="1" t="s">
        <v>55</v>
      </c>
      <c r="B24" s="1">
        <v>1.1065999999999999E-2</v>
      </c>
      <c r="C24" s="1">
        <v>1332</v>
      </c>
      <c r="D24" s="1">
        <v>1.1023E-2</v>
      </c>
      <c r="E24" s="1" t="s">
        <v>56</v>
      </c>
      <c r="F24" s="1">
        <v>99.870999999999995</v>
      </c>
      <c r="G24" s="1">
        <v>1332</v>
      </c>
      <c r="H24" s="1">
        <v>773</v>
      </c>
      <c r="I24" s="1">
        <v>1</v>
      </c>
      <c r="J24" s="1">
        <v>0</v>
      </c>
      <c r="K24" s="1">
        <v>0</v>
      </c>
      <c r="L24" s="1">
        <v>1423</v>
      </c>
      <c r="M24" s="1">
        <v>88</v>
      </c>
    </row>
    <row r="25" spans="1:13">
      <c r="A25" s="1" t="s">
        <v>57</v>
      </c>
      <c r="B25" s="1">
        <v>1.0765E-2</v>
      </c>
      <c r="C25" s="1">
        <v>1359</v>
      </c>
      <c r="D25" s="1">
        <v>1.051E-2</v>
      </c>
      <c r="E25" s="1" t="s">
        <v>58</v>
      </c>
      <c r="F25" s="1">
        <v>98.543000000000006</v>
      </c>
      <c r="G25" s="1">
        <v>1359</v>
      </c>
      <c r="H25" s="1">
        <v>1373</v>
      </c>
      <c r="I25" s="1">
        <v>6</v>
      </c>
      <c r="J25" s="1">
        <v>14</v>
      </c>
      <c r="K25" s="1">
        <v>0</v>
      </c>
      <c r="L25" s="1">
        <v>2412</v>
      </c>
      <c r="M25" s="1">
        <v>100</v>
      </c>
    </row>
    <row r="26" spans="1:13">
      <c r="A26" s="1" t="s">
        <v>59</v>
      </c>
      <c r="B26" s="1">
        <v>9.2359999999999994E-3</v>
      </c>
      <c r="C26" s="1">
        <v>1507</v>
      </c>
      <c r="D26" s="1">
        <v>8.1320000000000003E-3</v>
      </c>
      <c r="E26" s="1" t="s">
        <v>60</v>
      </c>
      <c r="F26" s="1">
        <v>99.734999999999999</v>
      </c>
      <c r="G26" s="1">
        <v>1507</v>
      </c>
      <c r="H26" s="1">
        <v>1507</v>
      </c>
      <c r="I26" s="1">
        <v>4</v>
      </c>
      <c r="J26" s="1">
        <v>0</v>
      </c>
      <c r="K26" s="1">
        <v>0</v>
      </c>
      <c r="L26" s="1">
        <v>2761</v>
      </c>
      <c r="M26" s="1">
        <v>100</v>
      </c>
    </row>
    <row r="27" spans="1:13">
      <c r="A27" s="1" t="s">
        <v>61</v>
      </c>
      <c r="B27" s="1">
        <v>8.9949999999999995E-3</v>
      </c>
      <c r="C27" s="1">
        <v>1368</v>
      </c>
      <c r="D27" s="1">
        <v>8.7240000000000009E-3</v>
      </c>
      <c r="E27" s="1" t="s">
        <v>62</v>
      </c>
      <c r="F27" s="1">
        <v>92.747</v>
      </c>
      <c r="G27" s="1">
        <v>1368</v>
      </c>
      <c r="H27" s="1">
        <v>1365</v>
      </c>
      <c r="I27" s="1">
        <v>99</v>
      </c>
      <c r="J27" s="1">
        <v>0</v>
      </c>
      <c r="K27" s="1">
        <v>0</v>
      </c>
      <c r="L27" s="1">
        <v>2002</v>
      </c>
      <c r="M27" s="1">
        <v>99</v>
      </c>
    </row>
    <row r="28" spans="1:13">
      <c r="A28" s="1" t="s">
        <v>63</v>
      </c>
      <c r="B28" s="1">
        <v>8.4869999999999998E-3</v>
      </c>
      <c r="C28" s="1">
        <v>1009</v>
      </c>
      <c r="D28" s="1">
        <v>1.116E-2</v>
      </c>
      <c r="E28" s="1" t="s">
        <v>64</v>
      </c>
      <c r="F28" s="1">
        <v>98.290999999999997</v>
      </c>
      <c r="G28" s="1">
        <v>1009</v>
      </c>
      <c r="H28" s="1">
        <v>995</v>
      </c>
      <c r="I28" s="1">
        <v>17</v>
      </c>
      <c r="J28" s="1">
        <v>0</v>
      </c>
      <c r="K28" s="1">
        <v>0</v>
      </c>
      <c r="L28" s="1">
        <v>1744</v>
      </c>
      <c r="M28" s="1">
        <v>99</v>
      </c>
    </row>
    <row r="29" spans="1:13">
      <c r="A29" s="1" t="s">
        <v>65</v>
      </c>
      <c r="B29" s="1">
        <v>8.3920000000000002E-3</v>
      </c>
      <c r="C29" s="1">
        <v>1413</v>
      </c>
      <c r="D29" s="1">
        <v>7.8799999999999999E-3</v>
      </c>
      <c r="E29" s="1" t="s">
        <v>66</v>
      </c>
      <c r="F29" s="1">
        <v>97.775999999999996</v>
      </c>
      <c r="G29" s="1">
        <v>1413</v>
      </c>
      <c r="H29" s="1">
        <v>989</v>
      </c>
      <c r="I29" s="1">
        <v>22</v>
      </c>
      <c r="J29" s="1">
        <v>0</v>
      </c>
      <c r="K29" s="1">
        <v>0</v>
      </c>
      <c r="L29" s="1">
        <v>1705</v>
      </c>
      <c r="M29" s="1">
        <v>97</v>
      </c>
    </row>
    <row r="30" spans="1:13">
      <c r="A30" s="1" t="s">
        <v>67</v>
      </c>
      <c r="B30" s="1">
        <v>8.3149999999999995E-3</v>
      </c>
      <c r="C30" s="1">
        <v>1463</v>
      </c>
      <c r="D30" s="1">
        <v>7.541E-3</v>
      </c>
      <c r="E30" s="1" t="s">
        <v>68</v>
      </c>
      <c r="F30" s="1">
        <v>99.453000000000003</v>
      </c>
      <c r="G30" s="1">
        <v>1463</v>
      </c>
      <c r="H30" s="1">
        <v>1463</v>
      </c>
      <c r="I30" s="1">
        <v>8</v>
      </c>
      <c r="J30" s="1">
        <v>0</v>
      </c>
      <c r="K30" s="1">
        <v>0</v>
      </c>
      <c r="L30" s="1">
        <v>2658</v>
      </c>
      <c r="M30" s="1">
        <v>100</v>
      </c>
    </row>
    <row r="31" spans="1:13">
      <c r="A31" s="1" t="s">
        <v>69</v>
      </c>
      <c r="B31" s="1">
        <v>8.1960000000000002E-3</v>
      </c>
      <c r="C31" s="1">
        <v>1475</v>
      </c>
      <c r="D31" s="1">
        <v>7.3720000000000001E-3</v>
      </c>
      <c r="E31" s="1" t="s">
        <v>70</v>
      </c>
      <c r="F31" s="1">
        <v>99.832999999999998</v>
      </c>
      <c r="G31" s="1">
        <v>1475</v>
      </c>
      <c r="H31" s="1">
        <v>1200</v>
      </c>
      <c r="I31" s="1">
        <v>1</v>
      </c>
      <c r="J31" s="1">
        <v>1</v>
      </c>
      <c r="K31" s="1">
        <v>0</v>
      </c>
      <c r="L31" s="1">
        <v>2204</v>
      </c>
      <c r="M31" s="1">
        <v>93</v>
      </c>
    </row>
    <row r="32" spans="1:13">
      <c r="A32" s="1" t="s">
        <v>71</v>
      </c>
      <c r="B32" s="1">
        <v>7.509E-3</v>
      </c>
      <c r="C32" s="1">
        <v>1449</v>
      </c>
      <c r="D32" s="1">
        <v>6.8760000000000002E-3</v>
      </c>
      <c r="E32" s="1" t="s">
        <v>72</v>
      </c>
      <c r="F32" s="1">
        <v>100</v>
      </c>
      <c r="G32" s="1">
        <v>1449</v>
      </c>
      <c r="H32" s="1">
        <v>769</v>
      </c>
      <c r="I32" s="1">
        <v>0</v>
      </c>
      <c r="J32" s="1">
        <v>0</v>
      </c>
      <c r="K32" s="1">
        <v>0</v>
      </c>
      <c r="L32" s="1">
        <v>1421</v>
      </c>
      <c r="M32" s="1">
        <v>90</v>
      </c>
    </row>
    <row r="33" spans="1:13">
      <c r="A33" s="1" t="s">
        <v>73</v>
      </c>
      <c r="B33" s="1">
        <v>7.1770000000000002E-3</v>
      </c>
      <c r="C33" s="1">
        <v>1481</v>
      </c>
      <c r="D33" s="1">
        <v>6.43E-3</v>
      </c>
      <c r="E33" s="1" t="s">
        <v>74</v>
      </c>
      <c r="F33" s="1">
        <v>99.391999999999996</v>
      </c>
      <c r="G33" s="1">
        <v>1481</v>
      </c>
      <c r="H33" s="1">
        <v>1481</v>
      </c>
      <c r="I33" s="1">
        <v>9</v>
      </c>
      <c r="J33" s="1">
        <v>0</v>
      </c>
      <c r="K33" s="1">
        <v>0</v>
      </c>
      <c r="L33" s="1">
        <v>2686</v>
      </c>
      <c r="M33" s="1">
        <v>100</v>
      </c>
    </row>
    <row r="34" spans="1:13">
      <c r="A34" s="1" t="s">
        <v>75</v>
      </c>
      <c r="B34" s="1">
        <v>7.0870000000000004E-3</v>
      </c>
      <c r="C34" s="1">
        <v>793</v>
      </c>
      <c r="D34" s="1">
        <v>1.1856999999999999E-2</v>
      </c>
      <c r="E34" s="1" t="s">
        <v>76</v>
      </c>
      <c r="F34" s="1">
        <v>96.216999999999999</v>
      </c>
      <c r="G34" s="1">
        <v>793</v>
      </c>
      <c r="H34" s="1">
        <v>793</v>
      </c>
      <c r="I34" s="1">
        <v>30</v>
      </c>
      <c r="J34" s="1">
        <v>0</v>
      </c>
      <c r="K34" s="1">
        <v>0</v>
      </c>
      <c r="L34" s="1">
        <v>1299</v>
      </c>
      <c r="M34" s="1">
        <v>100</v>
      </c>
    </row>
    <row r="35" spans="1:13">
      <c r="A35" s="1" t="s">
        <v>77</v>
      </c>
      <c r="B35" s="1">
        <v>6.888E-3</v>
      </c>
      <c r="C35" s="1">
        <v>1442</v>
      </c>
      <c r="D35" s="1">
        <v>6.3379999999999999E-3</v>
      </c>
      <c r="E35" s="1" t="s">
        <v>78</v>
      </c>
      <c r="F35" s="1">
        <v>99.028999999999996</v>
      </c>
      <c r="G35" s="1">
        <v>1442</v>
      </c>
      <c r="H35" s="1">
        <v>1442</v>
      </c>
      <c r="I35" s="1">
        <v>14</v>
      </c>
      <c r="J35" s="1">
        <v>0</v>
      </c>
      <c r="K35" s="1">
        <v>0</v>
      </c>
      <c r="L35" s="1">
        <v>2586</v>
      </c>
      <c r="M35" s="1">
        <v>100</v>
      </c>
    </row>
    <row r="36" spans="1:13">
      <c r="A36" s="1" t="s">
        <v>79</v>
      </c>
      <c r="B36" s="1">
        <v>6.6620000000000004E-3</v>
      </c>
      <c r="C36" s="1">
        <v>1471</v>
      </c>
      <c r="D36" s="1">
        <v>6.0089999999999996E-3</v>
      </c>
      <c r="E36" s="1" t="s">
        <v>80</v>
      </c>
      <c r="F36" s="1">
        <v>99.388000000000005</v>
      </c>
      <c r="G36" s="1">
        <v>1471</v>
      </c>
      <c r="H36" s="1">
        <v>1471</v>
      </c>
      <c r="I36" s="1">
        <v>9</v>
      </c>
      <c r="J36" s="1">
        <v>0</v>
      </c>
      <c r="K36" s="1">
        <v>0</v>
      </c>
      <c r="L36" s="1">
        <v>2667</v>
      </c>
      <c r="M36" s="1">
        <v>100</v>
      </c>
    </row>
    <row r="37" spans="1:13">
      <c r="A37" s="1" t="s">
        <v>81</v>
      </c>
      <c r="B37" s="1">
        <v>6.3629999999999997E-3</v>
      </c>
      <c r="C37" s="1">
        <v>1494</v>
      </c>
      <c r="D37" s="1">
        <v>5.6509999999999998E-3</v>
      </c>
      <c r="E37" s="1" t="s">
        <v>82</v>
      </c>
      <c r="F37" s="1">
        <v>99.498000000000005</v>
      </c>
      <c r="G37" s="1">
        <v>1494</v>
      </c>
      <c r="H37" s="1">
        <v>797</v>
      </c>
      <c r="I37" s="1">
        <v>2</v>
      </c>
      <c r="J37" s="1">
        <v>2</v>
      </c>
      <c r="K37" s="1">
        <v>0</v>
      </c>
      <c r="L37" s="1">
        <v>1448</v>
      </c>
      <c r="M37" s="1">
        <v>94</v>
      </c>
    </row>
    <row r="38" spans="1:13">
      <c r="A38" s="1" t="s">
        <v>83</v>
      </c>
      <c r="B38" s="1">
        <v>4.9750000000000003E-3</v>
      </c>
      <c r="C38" s="1">
        <v>1352</v>
      </c>
      <c r="D38" s="1">
        <v>4.8820000000000001E-3</v>
      </c>
      <c r="E38" s="1" t="s">
        <v>84</v>
      </c>
      <c r="F38" s="1">
        <v>100</v>
      </c>
      <c r="G38" s="1">
        <v>1352</v>
      </c>
      <c r="H38" s="1">
        <v>447</v>
      </c>
      <c r="I38" s="1">
        <v>0</v>
      </c>
      <c r="J38" s="1">
        <v>0</v>
      </c>
      <c r="K38" s="1">
        <v>0</v>
      </c>
      <c r="L38" s="1">
        <v>826</v>
      </c>
      <c r="M38" s="1">
        <v>33</v>
      </c>
    </row>
    <row r="39" spans="1:13">
      <c r="A39" s="1" t="s">
        <v>85</v>
      </c>
      <c r="B39" s="1">
        <v>4.5409999999999999E-3</v>
      </c>
      <c r="C39" s="1">
        <v>1432</v>
      </c>
      <c r="D39" s="1">
        <v>4.2069999999999998E-3</v>
      </c>
      <c r="E39" s="1" t="s">
        <v>86</v>
      </c>
      <c r="F39" s="1">
        <v>94.084999999999994</v>
      </c>
      <c r="G39" s="1">
        <v>1432</v>
      </c>
      <c r="H39" s="1">
        <v>1437</v>
      </c>
      <c r="I39" s="1">
        <v>76</v>
      </c>
      <c r="J39" s="1">
        <v>8</v>
      </c>
      <c r="K39" s="1">
        <v>0</v>
      </c>
      <c r="L39" s="1">
        <v>2194</v>
      </c>
      <c r="M39" s="1">
        <v>100</v>
      </c>
    </row>
    <row r="40" spans="1:13">
      <c r="A40" s="1" t="s">
        <v>87</v>
      </c>
      <c r="B40" s="1">
        <v>3.921E-3</v>
      </c>
      <c r="C40" s="1">
        <v>1490</v>
      </c>
      <c r="D40" s="1">
        <v>3.4919999999999999E-3</v>
      </c>
      <c r="E40" s="1" t="s">
        <v>88</v>
      </c>
      <c r="F40" s="1">
        <v>98.388999999999996</v>
      </c>
      <c r="G40" s="1">
        <v>1490</v>
      </c>
      <c r="H40" s="1">
        <v>1490</v>
      </c>
      <c r="I40" s="1">
        <v>24</v>
      </c>
      <c r="J40" s="1">
        <v>0</v>
      </c>
      <c r="K40" s="1">
        <v>0</v>
      </c>
      <c r="L40" s="1">
        <v>2619</v>
      </c>
      <c r="M40" s="1">
        <v>100</v>
      </c>
    </row>
    <row r="41" spans="1:13">
      <c r="A41" s="1" t="s">
        <v>89</v>
      </c>
      <c r="B41" s="1">
        <v>3.522E-3</v>
      </c>
      <c r="C41" s="1">
        <v>1406</v>
      </c>
      <c r="D41" s="1">
        <v>3.3240000000000001E-3</v>
      </c>
      <c r="E41" s="1" t="s">
        <v>90</v>
      </c>
      <c r="F41" s="1">
        <v>99.36</v>
      </c>
      <c r="G41" s="1">
        <v>1406</v>
      </c>
      <c r="H41" s="1">
        <v>1407</v>
      </c>
      <c r="I41" s="1">
        <v>7</v>
      </c>
      <c r="J41" s="1">
        <v>2</v>
      </c>
      <c r="K41" s="1">
        <v>0</v>
      </c>
      <c r="L41" s="1">
        <v>2547</v>
      </c>
      <c r="M41" s="1">
        <v>100</v>
      </c>
    </row>
    <row r="42" spans="1:13">
      <c r="A42" s="1" t="s">
        <v>91</v>
      </c>
      <c r="B42" s="1">
        <v>3.522E-3</v>
      </c>
      <c r="C42" s="1">
        <v>1193</v>
      </c>
      <c r="D42" s="1">
        <v>3.9170000000000003E-3</v>
      </c>
      <c r="E42" s="1" t="s">
        <v>92</v>
      </c>
      <c r="F42" s="1">
        <v>96.82</v>
      </c>
      <c r="G42" s="1">
        <v>1193</v>
      </c>
      <c r="H42" s="1">
        <v>1195</v>
      </c>
      <c r="I42" s="1">
        <v>34</v>
      </c>
      <c r="J42" s="1">
        <v>4</v>
      </c>
      <c r="K42" s="1">
        <v>0</v>
      </c>
      <c r="L42" s="1">
        <v>1993</v>
      </c>
      <c r="M42" s="1">
        <v>100</v>
      </c>
    </row>
    <row r="43" spans="1:13">
      <c r="A43" s="1" t="s">
        <v>93</v>
      </c>
      <c r="B43" s="1">
        <v>3.4420000000000002E-3</v>
      </c>
      <c r="C43" s="1">
        <v>1385</v>
      </c>
      <c r="D43" s="1">
        <v>3.297E-3</v>
      </c>
      <c r="E43" s="1" t="s">
        <v>94</v>
      </c>
      <c r="F43" s="1">
        <v>99.710999999999999</v>
      </c>
      <c r="G43" s="1">
        <v>1385</v>
      </c>
      <c r="H43" s="1">
        <v>1385</v>
      </c>
      <c r="I43" s="1">
        <v>4</v>
      </c>
      <c r="J43" s="1">
        <v>0</v>
      </c>
      <c r="K43" s="1">
        <v>0</v>
      </c>
      <c r="L43" s="1">
        <v>2536</v>
      </c>
      <c r="M43" s="1">
        <v>100</v>
      </c>
    </row>
    <row r="44" spans="1:13">
      <c r="A44" s="1" t="s">
        <v>95</v>
      </c>
      <c r="B44" s="1">
        <v>3.3319999999999999E-3</v>
      </c>
      <c r="C44" s="1">
        <v>1295</v>
      </c>
      <c r="D44" s="1">
        <v>3.4139999999999999E-3</v>
      </c>
      <c r="E44" s="1" t="s">
        <v>96</v>
      </c>
      <c r="F44" s="1">
        <v>96.835999999999999</v>
      </c>
      <c r="G44" s="1">
        <v>1295</v>
      </c>
      <c r="H44" s="1">
        <v>1296</v>
      </c>
      <c r="I44" s="1">
        <v>39</v>
      </c>
      <c r="J44" s="1">
        <v>2</v>
      </c>
      <c r="K44" s="1">
        <v>0</v>
      </c>
      <c r="L44" s="1">
        <v>2167</v>
      </c>
      <c r="M44" s="1">
        <v>100</v>
      </c>
    </row>
    <row r="45" spans="1:13">
      <c r="A45" s="1" t="s">
        <v>97</v>
      </c>
      <c r="B45" s="1">
        <v>3.1229999999999999E-3</v>
      </c>
      <c r="C45" s="1">
        <v>1489</v>
      </c>
      <c r="D45" s="1">
        <v>2.7829999999999999E-3</v>
      </c>
      <c r="E45" s="1" t="s">
        <v>98</v>
      </c>
      <c r="F45" s="1">
        <v>98.052000000000007</v>
      </c>
      <c r="G45" s="1">
        <v>1489</v>
      </c>
      <c r="H45" s="1">
        <v>1489</v>
      </c>
      <c r="I45" s="1">
        <v>29</v>
      </c>
      <c r="J45" s="1">
        <v>0</v>
      </c>
      <c r="K45" s="1">
        <v>0</v>
      </c>
      <c r="L45" s="1">
        <v>2639</v>
      </c>
      <c r="M45" s="1">
        <v>100</v>
      </c>
    </row>
    <row r="46" spans="1:13">
      <c r="A46" s="1" t="s">
        <v>99</v>
      </c>
      <c r="B46" s="1">
        <v>3.0569999999999998E-3</v>
      </c>
      <c r="C46" s="1">
        <v>1447</v>
      </c>
      <c r="D46" s="1">
        <v>2.8029999999999999E-3</v>
      </c>
      <c r="E46" s="1" t="s">
        <v>100</v>
      </c>
      <c r="F46" s="1">
        <v>99.861999999999995</v>
      </c>
      <c r="G46" s="1">
        <v>1447</v>
      </c>
      <c r="H46" s="1">
        <v>1447</v>
      </c>
      <c r="I46" s="1">
        <v>2</v>
      </c>
      <c r="J46" s="1">
        <v>0</v>
      </c>
      <c r="K46" s="1">
        <v>0</v>
      </c>
      <c r="L46" s="1">
        <v>2662</v>
      </c>
      <c r="M46" s="1">
        <v>100</v>
      </c>
    </row>
    <row r="47" spans="1:13">
      <c r="A47" s="1" t="s">
        <v>101</v>
      </c>
      <c r="B47" s="1">
        <v>2.99E-3</v>
      </c>
      <c r="C47" s="1">
        <v>1522</v>
      </c>
      <c r="D47" s="1">
        <v>2.6069999999999999E-3</v>
      </c>
      <c r="E47" s="1" t="s">
        <v>102</v>
      </c>
      <c r="F47" s="1">
        <v>99.14</v>
      </c>
      <c r="G47" s="1">
        <v>1522</v>
      </c>
      <c r="H47" s="1">
        <v>1511</v>
      </c>
      <c r="I47" s="1">
        <v>10</v>
      </c>
      <c r="J47" s="1">
        <v>3</v>
      </c>
      <c r="K47" s="1">
        <v>0</v>
      </c>
      <c r="L47" s="1">
        <v>2723</v>
      </c>
      <c r="M47" s="1">
        <v>99</v>
      </c>
    </row>
    <row r="48" spans="1:13">
      <c r="A48" s="1" t="s">
        <v>103</v>
      </c>
      <c r="B48" s="1">
        <v>2.9160000000000002E-3</v>
      </c>
      <c r="C48" s="1">
        <v>626</v>
      </c>
      <c r="D48" s="1">
        <v>6.1799999999999997E-3</v>
      </c>
      <c r="E48" s="1" t="s">
        <v>36</v>
      </c>
      <c r="F48" s="1">
        <v>99.043000000000006</v>
      </c>
      <c r="G48" s="1">
        <v>626</v>
      </c>
      <c r="H48" s="1">
        <v>627</v>
      </c>
      <c r="I48" s="1">
        <v>3</v>
      </c>
      <c r="J48" s="1">
        <v>3</v>
      </c>
      <c r="K48" s="1">
        <v>0</v>
      </c>
      <c r="L48" s="1">
        <v>1122</v>
      </c>
      <c r="M48" s="1">
        <v>100</v>
      </c>
    </row>
    <row r="49" spans="1:13">
      <c r="A49" s="1" t="s">
        <v>104</v>
      </c>
      <c r="B49" s="1">
        <v>2.7360000000000002E-3</v>
      </c>
      <c r="C49" s="1">
        <v>554</v>
      </c>
      <c r="D49" s="1">
        <v>6.5529999999999998E-3</v>
      </c>
      <c r="E49" s="1" t="s">
        <v>105</v>
      </c>
      <c r="F49" s="1">
        <v>99.638999999999996</v>
      </c>
      <c r="G49" s="1">
        <v>554</v>
      </c>
      <c r="H49" s="1">
        <v>554</v>
      </c>
      <c r="I49" s="1">
        <v>2</v>
      </c>
      <c r="J49" s="1">
        <v>0</v>
      </c>
      <c r="K49" s="1">
        <v>0</v>
      </c>
      <c r="L49" s="1">
        <v>1013</v>
      </c>
      <c r="M49" s="1">
        <v>100</v>
      </c>
    </row>
    <row r="50" spans="1:13">
      <c r="A50" s="1" t="s">
        <v>106</v>
      </c>
      <c r="B50" s="1">
        <v>2.735E-3</v>
      </c>
      <c r="C50" s="1">
        <v>1074</v>
      </c>
      <c r="D50" s="1">
        <v>3.3790000000000001E-3</v>
      </c>
      <c r="E50" s="1" t="s">
        <v>107</v>
      </c>
      <c r="F50" s="1">
        <v>99.441000000000003</v>
      </c>
      <c r="G50" s="1">
        <v>1074</v>
      </c>
      <c r="H50" s="1">
        <v>1074</v>
      </c>
      <c r="I50" s="1">
        <v>6</v>
      </c>
      <c r="J50" s="1">
        <v>0</v>
      </c>
      <c r="K50" s="1">
        <v>0</v>
      </c>
      <c r="L50" s="1">
        <v>1951</v>
      </c>
      <c r="M50" s="1">
        <v>100</v>
      </c>
    </row>
    <row r="51" spans="1:13">
      <c r="A51" s="1" t="s">
        <v>108</v>
      </c>
      <c r="B51" s="1">
        <v>2.7239999999999999E-3</v>
      </c>
      <c r="C51" s="1">
        <v>1216</v>
      </c>
      <c r="D51" s="1">
        <v>2.9719999999999998E-3</v>
      </c>
      <c r="E51" s="1" t="s">
        <v>109</v>
      </c>
      <c r="F51" s="1">
        <v>97.77</v>
      </c>
      <c r="G51" s="1">
        <v>1216</v>
      </c>
      <c r="H51" s="1">
        <v>1211</v>
      </c>
      <c r="I51" s="1">
        <v>27</v>
      </c>
      <c r="J51" s="1">
        <v>0</v>
      </c>
      <c r="K51" s="1">
        <v>0</v>
      </c>
      <c r="L51" s="1">
        <v>2087</v>
      </c>
      <c r="M51" s="1">
        <v>99</v>
      </c>
    </row>
    <row r="52" spans="1:13">
      <c r="A52" s="1" t="s">
        <v>110</v>
      </c>
      <c r="B52" s="1">
        <v>2.4970000000000001E-3</v>
      </c>
      <c r="C52" s="1">
        <v>962</v>
      </c>
      <c r="D52" s="1">
        <v>3.444E-3</v>
      </c>
      <c r="E52" s="1" t="s">
        <v>111</v>
      </c>
      <c r="F52" s="1">
        <v>99.063999999999993</v>
      </c>
      <c r="G52" s="1">
        <v>962</v>
      </c>
      <c r="H52" s="1">
        <v>962</v>
      </c>
      <c r="I52" s="1">
        <v>9</v>
      </c>
      <c r="J52" s="1">
        <v>0</v>
      </c>
      <c r="K52" s="1">
        <v>0</v>
      </c>
      <c r="L52" s="1">
        <v>1727</v>
      </c>
      <c r="M52" s="1">
        <v>100</v>
      </c>
    </row>
    <row r="53" spans="1:13">
      <c r="A53" s="1" t="s">
        <v>112</v>
      </c>
      <c r="B53" s="1">
        <v>2.392E-3</v>
      </c>
      <c r="C53" s="1">
        <v>1401</v>
      </c>
      <c r="D53" s="1">
        <v>2.2650000000000001E-3</v>
      </c>
      <c r="E53" s="1" t="s">
        <v>113</v>
      </c>
      <c r="F53" s="1">
        <v>99.5</v>
      </c>
      <c r="G53" s="1">
        <v>1401</v>
      </c>
      <c r="H53" s="1">
        <v>1401</v>
      </c>
      <c r="I53" s="1">
        <v>7</v>
      </c>
      <c r="J53" s="1">
        <v>0</v>
      </c>
      <c r="K53" s="1">
        <v>0</v>
      </c>
      <c r="L53" s="1">
        <v>2549</v>
      </c>
      <c r="M53" s="1">
        <v>100</v>
      </c>
    </row>
    <row r="54" spans="1:13">
      <c r="A54" s="1" t="s">
        <v>114</v>
      </c>
      <c r="B54" s="1">
        <v>2.1429999999999999E-3</v>
      </c>
      <c r="C54" s="1">
        <v>439</v>
      </c>
      <c r="D54" s="1">
        <v>6.4770000000000001E-3</v>
      </c>
      <c r="E54" s="1" t="s">
        <v>115</v>
      </c>
      <c r="F54" s="1">
        <v>99.772000000000006</v>
      </c>
      <c r="G54" s="1">
        <v>439</v>
      </c>
      <c r="H54" s="1">
        <v>439</v>
      </c>
      <c r="I54" s="1">
        <v>1</v>
      </c>
      <c r="J54" s="1">
        <v>0</v>
      </c>
      <c r="K54" s="1">
        <v>0</v>
      </c>
      <c r="L54" s="1">
        <v>806</v>
      </c>
      <c r="M54" s="1">
        <v>100</v>
      </c>
    </row>
    <row r="55" spans="1:13">
      <c r="A55" s="1" t="s">
        <v>116</v>
      </c>
      <c r="B55" s="1">
        <v>2.1259999999999999E-3</v>
      </c>
      <c r="C55" s="1">
        <v>1270</v>
      </c>
      <c r="D55" s="1">
        <v>2.2209999999999999E-3</v>
      </c>
      <c r="E55" s="1" t="s">
        <v>117</v>
      </c>
      <c r="F55" s="1">
        <v>98.346000000000004</v>
      </c>
      <c r="G55" s="1">
        <v>1270</v>
      </c>
      <c r="H55" s="1">
        <v>1028</v>
      </c>
      <c r="I55" s="1">
        <v>17</v>
      </c>
      <c r="J55" s="1">
        <v>0</v>
      </c>
      <c r="K55" s="1">
        <v>0</v>
      </c>
      <c r="L55" s="1">
        <v>1805</v>
      </c>
      <c r="M55" s="1">
        <v>98</v>
      </c>
    </row>
    <row r="56" spans="1:13">
      <c r="A56" s="1" t="s">
        <v>118</v>
      </c>
      <c r="B56" s="1">
        <v>2.0799999999999998E-3</v>
      </c>
      <c r="C56" s="1">
        <v>1320</v>
      </c>
      <c r="D56" s="1">
        <v>2.091E-3</v>
      </c>
      <c r="E56" s="1" t="s">
        <v>119</v>
      </c>
      <c r="F56" s="1">
        <v>99.545000000000002</v>
      </c>
      <c r="G56" s="1">
        <v>1320</v>
      </c>
      <c r="H56" s="1">
        <v>1320</v>
      </c>
      <c r="I56" s="1">
        <v>6</v>
      </c>
      <c r="J56" s="1">
        <v>0</v>
      </c>
      <c r="K56" s="1">
        <v>0</v>
      </c>
      <c r="L56" s="1">
        <v>2405</v>
      </c>
      <c r="M56" s="1">
        <v>100</v>
      </c>
    </row>
    <row r="57" spans="1:13">
      <c r="A57" s="1" t="s">
        <v>120</v>
      </c>
      <c r="B57" s="1">
        <v>2.0669999999999998E-3</v>
      </c>
      <c r="C57" s="1">
        <v>1311</v>
      </c>
      <c r="D57" s="1">
        <v>2.0920000000000001E-3</v>
      </c>
      <c r="E57" s="1" t="s">
        <v>121</v>
      </c>
      <c r="F57" s="1">
        <v>98.855999999999995</v>
      </c>
      <c r="G57" s="1">
        <v>1311</v>
      </c>
      <c r="H57" s="1">
        <v>1311</v>
      </c>
      <c r="I57" s="1">
        <v>15</v>
      </c>
      <c r="J57" s="1">
        <v>0</v>
      </c>
      <c r="K57" s="1">
        <v>0</v>
      </c>
      <c r="L57" s="1">
        <v>2338</v>
      </c>
      <c r="M57" s="1">
        <v>100</v>
      </c>
    </row>
    <row r="58" spans="1:13">
      <c r="A58" s="1" t="s">
        <v>122</v>
      </c>
      <c r="B58" s="1">
        <v>1.794E-3</v>
      </c>
      <c r="C58" s="1">
        <v>1199</v>
      </c>
      <c r="D58" s="1">
        <v>1.9849999999999998E-3</v>
      </c>
      <c r="E58" s="1" t="s">
        <v>123</v>
      </c>
      <c r="F58" s="1">
        <v>99.248999999999995</v>
      </c>
      <c r="G58" s="1">
        <v>1199</v>
      </c>
      <c r="H58" s="1">
        <v>1199</v>
      </c>
      <c r="I58" s="1">
        <v>9</v>
      </c>
      <c r="J58" s="1">
        <v>0</v>
      </c>
      <c r="K58" s="1">
        <v>0</v>
      </c>
      <c r="L58" s="1">
        <v>2165</v>
      </c>
      <c r="M58" s="1">
        <v>100</v>
      </c>
    </row>
    <row r="59" spans="1:13">
      <c r="A59" s="1" t="s">
        <v>124</v>
      </c>
      <c r="B59" s="1">
        <v>1.5989999999999999E-3</v>
      </c>
      <c r="C59" s="1">
        <v>450</v>
      </c>
      <c r="D59" s="1">
        <v>4.7149999999999996E-3</v>
      </c>
      <c r="E59" s="1" t="s">
        <v>125</v>
      </c>
      <c r="F59" s="1">
        <v>97.995999999999995</v>
      </c>
      <c r="G59" s="1">
        <v>450</v>
      </c>
      <c r="H59" s="1">
        <v>449</v>
      </c>
      <c r="I59" s="1">
        <v>9</v>
      </c>
      <c r="J59" s="1">
        <v>0</v>
      </c>
      <c r="K59" s="1">
        <v>0</v>
      </c>
      <c r="L59" s="1">
        <v>780</v>
      </c>
      <c r="M59" s="1">
        <v>99</v>
      </c>
    </row>
    <row r="60" spans="1:13">
      <c r="A60" s="1" t="s">
        <v>126</v>
      </c>
      <c r="B60" s="1">
        <v>1.5950000000000001E-3</v>
      </c>
      <c r="C60" s="1">
        <v>1307</v>
      </c>
      <c r="D60" s="1">
        <v>1.619E-3</v>
      </c>
      <c r="E60" s="1" t="s">
        <v>127</v>
      </c>
      <c r="F60" s="1">
        <v>98.12</v>
      </c>
      <c r="G60" s="1">
        <v>1307</v>
      </c>
      <c r="H60" s="1">
        <v>585</v>
      </c>
      <c r="I60" s="1">
        <v>11</v>
      </c>
      <c r="J60" s="1">
        <v>0</v>
      </c>
      <c r="K60" s="1">
        <v>0</v>
      </c>
      <c r="L60" s="1">
        <v>1020</v>
      </c>
      <c r="M60" s="1">
        <v>86</v>
      </c>
    </row>
    <row r="61" spans="1:13">
      <c r="A61" s="1" t="s">
        <v>128</v>
      </c>
      <c r="B61" s="1">
        <v>1.5020000000000001E-3</v>
      </c>
      <c r="C61" s="1">
        <v>1401</v>
      </c>
      <c r="D61" s="1">
        <v>1.4220000000000001E-3</v>
      </c>
      <c r="E61" s="1" t="s">
        <v>129</v>
      </c>
      <c r="F61" s="1">
        <v>97.287999999999997</v>
      </c>
      <c r="G61" s="1">
        <v>1401</v>
      </c>
      <c r="H61" s="1">
        <v>1401</v>
      </c>
      <c r="I61" s="1">
        <v>38</v>
      </c>
      <c r="J61" s="1">
        <v>0</v>
      </c>
      <c r="K61" s="1">
        <v>0</v>
      </c>
      <c r="L61" s="1">
        <v>2377</v>
      </c>
      <c r="M61" s="1">
        <v>100</v>
      </c>
    </row>
    <row r="62" spans="1:13">
      <c r="A62" s="1" t="s">
        <v>130</v>
      </c>
      <c r="B62" s="1">
        <v>1.457E-3</v>
      </c>
      <c r="C62" s="1">
        <v>1273</v>
      </c>
      <c r="D62" s="1">
        <v>1.519E-3</v>
      </c>
      <c r="E62" s="1" t="s">
        <v>131</v>
      </c>
      <c r="F62" s="1">
        <v>98.978999999999999</v>
      </c>
      <c r="G62" s="1">
        <v>1273</v>
      </c>
      <c r="H62" s="1">
        <v>1273</v>
      </c>
      <c r="I62" s="1">
        <v>13</v>
      </c>
      <c r="J62" s="1">
        <v>0</v>
      </c>
      <c r="K62" s="1">
        <v>0</v>
      </c>
      <c r="L62" s="1">
        <v>2279</v>
      </c>
      <c r="M62" s="1">
        <v>100</v>
      </c>
    </row>
    <row r="63" spans="1:13">
      <c r="A63" s="1" t="s">
        <v>132</v>
      </c>
      <c r="B63" s="1">
        <v>1.395E-3</v>
      </c>
      <c r="C63" s="1">
        <v>726</v>
      </c>
      <c r="D63" s="1">
        <v>2.5490000000000001E-3</v>
      </c>
      <c r="E63" s="1" t="s">
        <v>133</v>
      </c>
      <c r="F63" s="1">
        <v>99.308999999999997</v>
      </c>
      <c r="G63" s="1">
        <v>726</v>
      </c>
      <c r="H63" s="1">
        <v>724</v>
      </c>
      <c r="I63" s="1">
        <v>5</v>
      </c>
      <c r="J63" s="1">
        <v>0</v>
      </c>
      <c r="K63" s="1">
        <v>0</v>
      </c>
      <c r="L63" s="1">
        <v>1310</v>
      </c>
      <c r="M63" s="1">
        <v>99</v>
      </c>
    </row>
    <row r="64" spans="1:13">
      <c r="A64" s="1" t="s">
        <v>134</v>
      </c>
      <c r="B64" s="1">
        <v>1.3730000000000001E-3</v>
      </c>
      <c r="C64" s="1">
        <v>1323</v>
      </c>
      <c r="D64" s="1">
        <v>1.377E-3</v>
      </c>
      <c r="E64" s="1" t="s">
        <v>135</v>
      </c>
      <c r="F64" s="1">
        <v>99.879000000000005</v>
      </c>
      <c r="G64" s="1">
        <v>1323</v>
      </c>
      <c r="H64" s="1">
        <v>825</v>
      </c>
      <c r="I64" s="1">
        <v>1</v>
      </c>
      <c r="J64" s="1">
        <v>0</v>
      </c>
      <c r="K64" s="1">
        <v>0</v>
      </c>
      <c r="L64" s="1">
        <v>1519</v>
      </c>
      <c r="M64" s="1">
        <v>84</v>
      </c>
    </row>
    <row r="65" spans="1:13">
      <c r="A65" s="1" t="s">
        <v>136</v>
      </c>
      <c r="B65" s="1">
        <v>1.3600000000000001E-3</v>
      </c>
      <c r="C65" s="1">
        <v>755</v>
      </c>
      <c r="D65" s="1">
        <v>2.3900000000000002E-3</v>
      </c>
      <c r="E65" s="1" t="s">
        <v>137</v>
      </c>
      <c r="F65" s="1">
        <v>99.741</v>
      </c>
      <c r="G65" s="1">
        <v>755</v>
      </c>
      <c r="H65" s="1">
        <v>386</v>
      </c>
      <c r="I65" s="1">
        <v>1</v>
      </c>
      <c r="J65" s="1">
        <v>0</v>
      </c>
      <c r="K65" s="1">
        <v>0</v>
      </c>
      <c r="L65" s="1">
        <v>708</v>
      </c>
      <c r="M65" s="1">
        <v>83</v>
      </c>
    </row>
    <row r="66" spans="1:13">
      <c r="A66" s="1" t="s">
        <v>138</v>
      </c>
      <c r="B66" s="1">
        <v>1.3519999999999999E-3</v>
      </c>
      <c r="C66" s="1">
        <v>1312</v>
      </c>
      <c r="D66" s="1">
        <v>1.3669999999999999E-3</v>
      </c>
      <c r="E66" s="1" t="s">
        <v>139</v>
      </c>
      <c r="F66" s="1">
        <v>100</v>
      </c>
      <c r="G66" s="1">
        <v>1312</v>
      </c>
      <c r="H66" s="1">
        <v>610</v>
      </c>
      <c r="I66" s="1">
        <v>0</v>
      </c>
      <c r="J66" s="1">
        <v>0</v>
      </c>
      <c r="K66" s="1">
        <v>0</v>
      </c>
      <c r="L66" s="1">
        <v>1127</v>
      </c>
      <c r="M66" s="1">
        <v>91</v>
      </c>
    </row>
    <row r="67" spans="1:13">
      <c r="A67" s="1" t="s">
        <v>140</v>
      </c>
      <c r="B67" s="1">
        <v>1.1739999999999999E-3</v>
      </c>
      <c r="C67" s="1">
        <v>1301</v>
      </c>
      <c r="D67" s="1">
        <v>1.1969999999999999E-3</v>
      </c>
      <c r="E67" s="1" t="s">
        <v>86</v>
      </c>
      <c r="F67" s="1">
        <v>98.234999999999999</v>
      </c>
      <c r="G67" s="1">
        <v>1301</v>
      </c>
      <c r="H67" s="1">
        <v>1303</v>
      </c>
      <c r="I67" s="1">
        <v>19</v>
      </c>
      <c r="J67" s="1">
        <v>4</v>
      </c>
      <c r="K67" s="1">
        <v>0</v>
      </c>
      <c r="L67" s="1">
        <v>2276</v>
      </c>
      <c r="M67" s="1">
        <v>100</v>
      </c>
    </row>
    <row r="68" spans="1:13">
      <c r="A68" s="1" t="s">
        <v>141</v>
      </c>
      <c r="B68" s="1">
        <v>1.0790000000000001E-3</v>
      </c>
      <c r="C68" s="1">
        <v>1357</v>
      </c>
      <c r="D68" s="1">
        <v>1.0549999999999999E-3</v>
      </c>
      <c r="E68" s="1" t="s">
        <v>142</v>
      </c>
      <c r="F68" s="1">
        <v>99.605999999999995</v>
      </c>
      <c r="G68" s="1">
        <v>1357</v>
      </c>
      <c r="H68" s="1">
        <v>761</v>
      </c>
      <c r="I68" s="1">
        <v>3</v>
      </c>
      <c r="J68" s="1">
        <v>0</v>
      </c>
      <c r="K68" s="1">
        <v>0</v>
      </c>
      <c r="L68" s="1">
        <v>1389</v>
      </c>
      <c r="M68" s="1">
        <v>85</v>
      </c>
    </row>
    <row r="69" spans="1:13">
      <c r="A69" s="1" t="s">
        <v>143</v>
      </c>
      <c r="B69" s="1">
        <v>9.2699999999999998E-4</v>
      </c>
      <c r="C69" s="1">
        <v>1229</v>
      </c>
      <c r="D69" s="1">
        <v>1.0009999999999999E-3</v>
      </c>
      <c r="E69" s="1" t="s">
        <v>144</v>
      </c>
      <c r="F69" s="1">
        <v>94.576999999999998</v>
      </c>
      <c r="G69" s="1">
        <v>1229</v>
      </c>
      <c r="H69" s="1">
        <v>922</v>
      </c>
      <c r="I69" s="1">
        <v>45</v>
      </c>
      <c r="J69" s="1">
        <v>4</v>
      </c>
      <c r="K69" s="1">
        <v>0</v>
      </c>
      <c r="L69" s="1">
        <v>1435</v>
      </c>
      <c r="M69" s="1">
        <v>97</v>
      </c>
    </row>
    <row r="70" spans="1:13">
      <c r="A70" s="1" t="s">
        <v>145</v>
      </c>
      <c r="B70" s="1">
        <v>3.7800000000000003E-4</v>
      </c>
      <c r="C70" s="1">
        <v>1332</v>
      </c>
      <c r="D70" s="1">
        <v>3.77E-4</v>
      </c>
      <c r="E70" s="1" t="s">
        <v>146</v>
      </c>
      <c r="F70" s="1">
        <v>98.649000000000001</v>
      </c>
      <c r="G70" s="1">
        <v>1332</v>
      </c>
      <c r="H70" s="1">
        <v>1332</v>
      </c>
      <c r="I70" s="1">
        <v>18</v>
      </c>
      <c r="J70" s="1">
        <v>0</v>
      </c>
      <c r="K70" s="1">
        <v>0</v>
      </c>
      <c r="L70" s="1">
        <v>2361</v>
      </c>
      <c r="M70" s="1">
        <v>100</v>
      </c>
    </row>
    <row r="71" spans="1:13">
      <c r="A71" s="1" t="s">
        <v>147</v>
      </c>
      <c r="B71" s="1">
        <v>3.4900000000000003E-4</v>
      </c>
      <c r="C71" s="1">
        <v>1157</v>
      </c>
      <c r="D71" s="1">
        <v>4.0000000000000002E-4</v>
      </c>
      <c r="E71" s="1" t="s">
        <v>148</v>
      </c>
      <c r="F71" s="1">
        <v>97.513999999999996</v>
      </c>
      <c r="G71" s="1">
        <v>1157</v>
      </c>
      <c r="H71" s="1">
        <v>724</v>
      </c>
      <c r="I71" s="1">
        <v>18</v>
      </c>
      <c r="J71" s="1">
        <v>0</v>
      </c>
      <c r="K71" s="1">
        <v>0</v>
      </c>
      <c r="L71" s="1">
        <v>1238</v>
      </c>
      <c r="M71" s="1">
        <v>82</v>
      </c>
    </row>
    <row r="72" spans="1:13">
      <c r="A72" s="2" t="s">
        <v>149</v>
      </c>
      <c r="B72" s="2">
        <v>2.0000000000000001E-4</v>
      </c>
      <c r="C72" s="2">
        <v>1350</v>
      </c>
      <c r="D72" s="2">
        <v>1.9699999999999999E-4</v>
      </c>
      <c r="E72" s="2" t="s">
        <v>94</v>
      </c>
      <c r="F72" s="2">
        <v>99.744</v>
      </c>
      <c r="G72" s="2">
        <v>1350</v>
      </c>
      <c r="H72" s="2">
        <v>390</v>
      </c>
      <c r="I72" s="2">
        <v>1</v>
      </c>
      <c r="J72" s="2">
        <v>0</v>
      </c>
      <c r="K72" s="2">
        <v>0</v>
      </c>
      <c r="L72" s="2">
        <v>715</v>
      </c>
      <c r="M72" s="2">
        <v>54</v>
      </c>
    </row>
  </sheetData>
  <mergeCells count="2">
    <mergeCell ref="A2:D2"/>
    <mergeCell ref="E2:M2"/>
  </mergeCells>
  <phoneticPr fontId="2"/>
  <conditionalFormatting sqref="B4:B72">
    <cfRule type="colorScale" priority="2">
      <colorScale>
        <cfvo type="min"/>
        <cfvo type="max"/>
        <color theme="0"/>
        <color theme="5"/>
      </colorScale>
    </cfRule>
  </conditionalFormatting>
  <conditionalFormatting sqref="D4:D72">
    <cfRule type="colorScale" priority="1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06:37:07Z</dcterms:created>
  <dcterms:modified xsi:type="dcterms:W3CDTF">2022-08-09T22:05:31Z</dcterms:modified>
</cp:coreProperties>
</file>